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documenttasks/documenttask1.xml" ContentType="application/vnd.ms-excel.documenttasks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pcook\Desktop\HFSPGroupPaperSubmission\BMCBio\"/>
    </mc:Choice>
  </mc:AlternateContent>
  <xr:revisionPtr revIDLastSave="0" documentId="8_{5A1D409D-BFC7-4F27-948E-377B83B301DB}" xr6:coauthVersionLast="36" xr6:coauthVersionMax="36" xr10:uidLastSave="{00000000-0000-0000-0000-000000000000}"/>
  <bookViews>
    <workbookView xWindow="0" yWindow="0" windowWidth="26400" windowHeight="10920" xr2:uid="{00000000-000D-0000-FFFF-FFFF00000000}"/>
  </bookViews>
  <sheets>
    <sheet name="Sheet1" sheetId="1" r:id="rId1"/>
  </sheets>
  <definedNames>
    <definedName name="_xlnm._FilterDatabase" localSheetId="0" hidden="1">Sheet1!$A$2:$AC$28</definedName>
  </definedNames>
  <calcPr calcId="191029"/>
</workbook>
</file>

<file path=xl/calcChain.xml><?xml version="1.0" encoding="utf-8"?>
<calcChain xmlns="http://schemas.openxmlformats.org/spreadsheetml/2006/main">
  <c r="F28" i="1" l="1"/>
  <c r="E28" i="1"/>
  <c r="F27" i="1"/>
  <c r="E27" i="1"/>
  <c r="F26" i="1"/>
  <c r="E26" i="1"/>
  <c r="F25" i="1"/>
  <c r="E25" i="1"/>
  <c r="D25" i="1"/>
  <c r="F24" i="1"/>
  <c r="E24" i="1"/>
  <c r="D24" i="1"/>
  <c r="F23" i="1"/>
  <c r="E23" i="1"/>
  <c r="D23" i="1"/>
  <c r="F22" i="1"/>
  <c r="E22" i="1"/>
  <c r="F21" i="1"/>
  <c r="E21" i="1"/>
  <c r="D21" i="1"/>
  <c r="F20" i="1"/>
  <c r="E20" i="1"/>
  <c r="F19" i="1"/>
  <c r="E19" i="1"/>
  <c r="D19" i="1"/>
  <c r="F18" i="1"/>
  <c r="E18" i="1"/>
  <c r="D18" i="1"/>
  <c r="F17" i="1"/>
  <c r="E17" i="1"/>
  <c r="F16" i="1"/>
  <c r="E16" i="1"/>
  <c r="D16" i="1"/>
  <c r="F15" i="1"/>
  <c r="E15" i="1"/>
  <c r="F14" i="1"/>
  <c r="E14" i="1"/>
  <c r="D12" i="1"/>
  <c r="F11" i="1"/>
  <c r="E11" i="1"/>
  <c r="D11" i="1"/>
  <c r="F10" i="1"/>
  <c r="E10" i="1"/>
  <c r="D10" i="1"/>
  <c r="F9" i="1"/>
  <c r="E9" i="1"/>
  <c r="D9" i="1"/>
  <c r="F8" i="1"/>
  <c r="E8" i="1"/>
  <c r="D8" i="1"/>
  <c r="F7" i="1"/>
  <c r="E7" i="1"/>
  <c r="D7" i="1"/>
  <c r="F6" i="1"/>
  <c r="E6" i="1"/>
  <c r="D6" i="1"/>
  <c r="F5" i="1"/>
  <c r="E5" i="1"/>
  <c r="D5" i="1"/>
  <c r="F4" i="1"/>
  <c r="E4" i="1"/>
  <c r="F3" i="1"/>
  <c r="E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d0e5940-d30b-4f47-89ba-5c0bed822404}</author>
  </authors>
  <commentList>
    <comment ref="D3" authorId="0" shapeId="0" xr:uid="{CD0E5940-D30B-4F47-89BA-5C0BED822404}">
      <text>
        <r>
          <rPr>
            <sz val="10"/>
            <color rgb="FF000000"/>
            <rFont val="Arial"/>
            <scheme val="minor"/>
          </rPr>
          <t xml:space="preserve">[Threaded comment]
 Your version of Excel allows you to read this threaded comment; however, any edits to it will get removed if the file is opened in a newer version of Excel. Learn more: https://go.microsoft.com/fwlink/?linkid=870924
Comment:
	"For the Black Sea population, weaning occurs at between five and six months, but occurs later (up to about 19 months) in other areas."
Reply:
	Peer reviewed refs?
Reply:
	Palmer, E. I., Betty, E. L., Murphy, S., Perrott, M. R., Smith, A. N., &amp; Stockin, K. A. (2022). Reproductive biology of female common dolphins (Delphinus delphis) in New Zealand waters. Marine Biology, 169(12), 158.
"estimated lactation period of ~ 12.5 months"
</t>
        </r>
      </text>
    </comment>
  </commentList>
</comments>
</file>

<file path=xl/sharedStrings.xml><?xml version="1.0" encoding="utf-8"?>
<sst xmlns="http://schemas.openxmlformats.org/spreadsheetml/2006/main" count="118" uniqueCount="90">
  <si>
    <t>Social measures</t>
  </si>
  <si>
    <t>Species_cname</t>
  </si>
  <si>
    <t>Species_lname</t>
  </si>
  <si>
    <t>Time until weaning (months)</t>
  </si>
  <si>
    <t>Time until sexual maturity (months): Males</t>
  </si>
  <si>
    <t>Time until sexual maturity (months): Females</t>
  </si>
  <si>
    <t>Sources</t>
  </si>
  <si>
    <t>Cetaceans</t>
  </si>
  <si>
    <t>Common dolphin</t>
  </si>
  <si>
    <t>Delphinus delphis</t>
  </si>
  <si>
    <t>5-19</t>
  </si>
  <si>
    <t>https://doi.org/10.1007/s00227-022-04139-3
https://doi.org/10.3354/meps08129</t>
  </si>
  <si>
    <t>Harbour porpoises</t>
  </si>
  <si>
    <t>Phocoena phocoena</t>
  </si>
  <si>
    <t>https://onlinelibrary.wiley.com/doi/pdf/10.1111/mms.12130</t>
  </si>
  <si>
    <t>Atlantic spotted dolphin</t>
  </si>
  <si>
    <t>Stenella frontalis</t>
  </si>
  <si>
    <r>
      <t xml:space="preserve">https://doi.org/10.1111/j.1748-7692.1997.tb00085.x
</t>
    </r>
    <r>
      <rPr>
        <u/>
        <sz val="10"/>
        <color rgb="FF1155CC"/>
        <rFont val="Arial"/>
      </rPr>
      <t>https://doi.org/10.1139/Z10-111</t>
    </r>
  </si>
  <si>
    <t>Common bottlenose dolphin</t>
  </si>
  <si>
    <t>Tursiops truncatus</t>
  </si>
  <si>
    <t>https://onlinelibrary.wiley.com/doi/pdf/10.1111/mms.12733
https://doi.org/10.3354/ab00732</t>
  </si>
  <si>
    <t>Indo-Pacific bottlenose dolphin</t>
  </si>
  <si>
    <t>Tursiops aduncus</t>
  </si>
  <si>
    <t>https://www.pnas.org/doi/pdf/10.1073/pnas.2305948121
https://doi.org/10.1644/13-MAMM-A-007.1
https://doi.org/10.1111/mms.12509</t>
  </si>
  <si>
    <t>Long-finned pilot whale</t>
  </si>
  <si>
    <t>Globicephala melas</t>
  </si>
  <si>
    <t>https://doi.org/10.1093/jmammal/gyac085</t>
  </si>
  <si>
    <t>Killer whale</t>
  </si>
  <si>
    <t>Orcinus orca</t>
  </si>
  <si>
    <t>https://www.noaa.gov/sites/default/files/legacy/document/2020/Oct/07354626357.pdf
https://doi.org/10.3354/meps07747</t>
  </si>
  <si>
    <t>Beluga</t>
  </si>
  <si>
    <t>Delphinapterus leucas</t>
  </si>
  <si>
    <t>http://dx.doi.org/10.1093/jmammal/gyv046
https://doi.org/10.47536/jcrm.v13i1.550</t>
  </si>
  <si>
    <t>Narwhal</t>
  </si>
  <si>
    <t>Monodon monoceros</t>
  </si>
  <si>
    <t>http://dx.doi.org/10.1093/jmammal/gyv110
https://doi.org/10.3354/meps13738</t>
  </si>
  <si>
    <t>Blainville’s beaked whale</t>
  </si>
  <si>
    <t>Mesoplodon densirostris</t>
  </si>
  <si>
    <t>?</t>
  </si>
  <si>
    <t>https://link.springer.com/chapter/10.1007/978-3-030-16663-2_14</t>
  </si>
  <si>
    <t>Cuvier’s beaked whale</t>
  </si>
  <si>
    <t>Ziphius cavirostris</t>
  </si>
  <si>
    <t>Sperm whale</t>
  </si>
  <si>
    <t>Physeter macrocephalus</t>
  </si>
  <si>
    <r>
      <t xml:space="preserve">https://www.icrwhale.org/pdf/SC0191-35.pdf
https://doi.org/10.1017/S0952836904005096
</t>
    </r>
    <r>
      <rPr>
        <u/>
        <sz val="10"/>
        <color rgb="FF1155CC"/>
        <rFont val="Arial"/>
      </rPr>
      <t>https://doi.org/10.3390/ani13010079</t>
    </r>
  </si>
  <si>
    <t>Humpback whale</t>
  </si>
  <si>
    <t>Megaptera novaeangliae</t>
  </si>
  <si>
    <r>
      <t xml:space="preserve">http://dx.doi.org/10.1071/MF9580001
</t>
    </r>
    <r>
      <rPr>
        <u/>
        <sz val="10"/>
        <color rgb="FF1155CC"/>
        <rFont val="Arial"/>
      </rPr>
      <t>https://doi.org/10.1007/s00265-013-1576-8</t>
    </r>
    <r>
      <rPr>
        <sz val="10"/>
        <color rgb="FF000000"/>
        <rFont val="Arial"/>
        <scheme val="minor"/>
      </rPr>
      <t xml:space="preserve">
https://doi.org/10.1139/z92-202</t>
    </r>
  </si>
  <si>
    <t>Right whale</t>
  </si>
  <si>
    <t>Eubalaena glacialis</t>
  </si>
  <si>
    <t>https://doi.org/10.1111/j.1748-7692.1995.tb00293.x
https://doi.org/10.1111/j.1365-294X.2007.03570.x</t>
  </si>
  <si>
    <t>Bowhead whale</t>
  </si>
  <si>
    <t>Balaena mysticetus</t>
  </si>
  <si>
    <t>https://doi.org/10.1007/978-3-031-35651-3_22</t>
  </si>
  <si>
    <t>Fin whale</t>
  </si>
  <si>
    <t>Balaenoptera physalus</t>
  </si>
  <si>
    <t>https://doi.org/10.1007/978-3-031-35651-3_22
https://doi.org/10.1016/B978-0-12-373553-9.00102-4</t>
  </si>
  <si>
    <t>Sei whale</t>
  </si>
  <si>
    <t>Balaenoptera borealis</t>
  </si>
  <si>
    <t>https://doi.org/10.1007/978-3-031-35651-3_22
https://doi.org/10.2989/025776102784528510</t>
  </si>
  <si>
    <t>Minke whale</t>
  </si>
  <si>
    <t>Balaenoptera acutorostrata</t>
  </si>
  <si>
    <t>https://doi.org/10.1080/003648202753631686
https://www.icrwhale.org/pdf/TEREP00755-63.pdf</t>
  </si>
  <si>
    <t>Pinnipeds</t>
  </si>
  <si>
    <t>Harbour seal</t>
  </si>
  <si>
    <t>http://dx.doi.org/10.1139/z93-194
https://doi.org/10.1002/aqc.3104</t>
  </si>
  <si>
    <t>Northern elephant seal</t>
  </si>
  <si>
    <t>https://doi.org/10.1007/BF00303199
http://ark.cdlib.org/ark:/13030/ft7b69p131/</t>
  </si>
  <si>
    <t>Grey seal</t>
  </si>
  <si>
    <t>https://doi.org/10.1086/316708
https://doi.org/10.1139/f95-864</t>
  </si>
  <si>
    <t>Weddell seal</t>
  </si>
  <si>
    <t>https://doi.org/10.1111/j.1600-0706.2009.18098.x
https://doi.org/10.1139/Z92-102</t>
  </si>
  <si>
    <t>Bearded seal</t>
  </si>
  <si>
    <t>https://doi.org/10.1007/s003000050350
https://doi.org/10.1007/s003000000121</t>
  </si>
  <si>
    <t>California sea lion</t>
  </si>
  <si>
    <t>https://doi.org/10.1111/mms.12427
http://dx.doi.org/10.7289/V5/TM-AFSC-312
https://doi.org/10.1002/1098-2361(2000)19:2%3C143::AID-ZOO5%3E3.0.CO;2-O</t>
  </si>
  <si>
    <t>https://doi.org/10.1111/j.1748-7692.2006.00043.x
https://api.semanticscholar.org/CorpusID:131256192
https://doi.org/10.1111/j.1748-7692.1990.tb00242.x</t>
  </si>
  <si>
    <t>Walrus</t>
  </si>
  <si>
    <t xml:space="preserve">? </t>
  </si>
  <si>
    <t>https://doi.org/10.1017/S0952836901001236
https://doi.org/10.1111/j.1748-7692.2003.tb01132.x</t>
  </si>
  <si>
    <t>have readily accesible brain data</t>
  </si>
  <si>
    <t>Phoca vitulina</t>
  </si>
  <si>
    <t>Mirounga angustirostris</t>
  </si>
  <si>
    <t>Zalophus californianus</t>
  </si>
  <si>
    <t>Halichoerus grypus</t>
  </si>
  <si>
    <t>Leptonychotes weddellii</t>
  </si>
  <si>
    <t>Erignathus barbatus</t>
  </si>
  <si>
    <t>Callorhinus ursinus</t>
  </si>
  <si>
    <t>Odobenus rosmarus</t>
  </si>
  <si>
    <t>Northern fur se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u/>
      <sz val="10"/>
      <color rgb="FF1155CC"/>
      <name val="Arial"/>
    </font>
    <font>
      <u/>
      <sz val="10"/>
      <color rgb="FF0000FF"/>
      <name val="Arial"/>
    </font>
    <font>
      <u/>
      <sz val="10"/>
      <color rgb="FF1155CC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D9EAD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2" fillId="2" borderId="0" xfId="0" applyFont="1" applyFill="1" applyAlignment="1"/>
    <xf numFmtId="0" fontId="3" fillId="0" borderId="0" xfId="0" applyFont="1" applyAlignment="1"/>
    <xf numFmtId="0" fontId="4" fillId="0" borderId="0" xfId="0" applyFont="1" applyAlignment="1"/>
    <xf numFmtId="0" fontId="1" fillId="0" borderId="0" xfId="0" applyFont="1" applyAlignment="1"/>
    <xf numFmtId="0" fontId="1" fillId="3" borderId="0" xfId="0" applyFont="1" applyFill="1" applyAlignment="1"/>
    <xf numFmtId="0" fontId="1" fillId="4" borderId="0" xfId="0" applyFont="1" applyFill="1" applyAlignment="1"/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ocumenttasks/documenttask1.xml><?xml version="1.0" encoding="utf-8"?>
<Tasks xmlns="http://schemas.microsoft.com/office/tasks/2019/documenttasks"/>
</file>

<file path=xl/persons/person.xml><?xml version="1.0" encoding="utf-8"?>
<x18tc:personList xmlns:x18tc="http://schemas.microsoft.com/office/spreadsheetml/2018/threadedcomments">
  <x18tc:person displayName="D P" id="{ea56455e-8a2d-449a-9472-441feee09d76}" providerId="google-sheets"/>
  <x18tc:person displayName="Teresa Raimondi" id="{01385ed0-6a5e-410a-a962-6986d4533ea3}" providerId="google-sheets"/>
</x18tc:personList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readedComments/threadedComment1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D3" dT="2025-07-24T13:44:25.00" personId="{01385ed0-6a5e-410a-a962-6986d4533ea3}" id="{cd0e5940-d30b-4f47-89ba-5c0bed822404}" done="0">
    <x18tc:text xml:space="preserve">"For the Black Sea population, weaning occurs at between five and six months, but occurs later (up to about 19 months) in other areas."</x18tc:text>
  </x18tc:threadedComment>
  <x18tc:threadedComment ref="D3" dT="2026-04-28T10:36:00.00" personId="{ea56455e-8a2d-449a-9472-441feee09d76}" id="{bf88e2ea-f919-4304-8fe5-3214ce19f320}" parentId="{cd0e5940-d30b-4f47-89ba-5c0bed822404}">
    <x18tc:text xml:space="preserve">Peer reviewed refs?</x18tc:text>
  </x18tc:threadedComment>
  <x18tc:threadedComment ref="D3" dT="2026-04-29T15:56:22.00" personId="{01385ed0-6a5e-410a-a962-6986d4533ea3}" id="{11d446c8-61f5-4bd4-821a-cb39cce1843c}" parentId="{cd0e5940-d30b-4f47-89ba-5c0bed822404}">
    <x18tc:text xml:space="preserve">Palmer, E. I., Betty, E. L., Murphy, S., Perrott, M. R., Smith, A. N., &amp; Stockin, K. A. (2022). Reproductive biology of female common dolphins (Delphinus delphis) in New Zealand waters. Marine Biology, 169(12), 158.
"estimated lactation period of ~ 12.5 months"</x18tc:text>
  </x18tc:threadedComment>
</x18tc:ThreadedComments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07/s00265-013-1576-8" TargetMode="External"/><Relationship Id="rId13" Type="http://schemas.microsoft.com/office/2019/04/relationships/documenttask" Target="../documenttasks/documenttask1.xml"/><Relationship Id="rId3" Type="http://schemas.openxmlformats.org/officeDocument/2006/relationships/hyperlink" Target="https://doi.org/10.1139/Z10-111" TargetMode="External"/><Relationship Id="rId7" Type="http://schemas.openxmlformats.org/officeDocument/2006/relationships/hyperlink" Target="https://doi.org/10.3390/ani13010079" TargetMode="External"/><Relationship Id="rId12" Type="http://schemas.openxmlformats.org/officeDocument/2006/relationships/comments" Target="../comments1.xml"/><Relationship Id="rId2" Type="http://schemas.openxmlformats.org/officeDocument/2006/relationships/hyperlink" Target="https://onlinelibrary.wiley.com/doi/pdf/10.1111/mms.12130" TargetMode="External"/><Relationship Id="rId1" Type="http://schemas.openxmlformats.org/officeDocument/2006/relationships/hyperlink" Target="https://doi.org/10.1007/s00227-022-04139-3" TargetMode="External"/><Relationship Id="rId6" Type="http://schemas.openxmlformats.org/officeDocument/2006/relationships/hyperlink" Target="https://link.springer.com/chapter/10.1007/978-3-030-16663-2_14" TargetMode="External"/><Relationship Id="rId11" Type="http://schemas.openxmlformats.org/officeDocument/2006/relationships/vmlDrawing" Target="../drawings/vmlDrawing1.vml"/><Relationship Id="rId5" Type="http://schemas.openxmlformats.org/officeDocument/2006/relationships/hyperlink" Target="https://doi.org/10.1093/jmammal/gyac085" TargetMode="External"/><Relationship Id="rId10" Type="http://schemas.openxmlformats.org/officeDocument/2006/relationships/hyperlink" Target="https://doi.org/10.1080/003648202753631686" TargetMode="External"/><Relationship Id="rId4" Type="http://schemas.openxmlformats.org/officeDocument/2006/relationships/hyperlink" Target="https://onlinelibrary.wiley.com/doi/pdf/10.1111/mms.12733" TargetMode="External"/><Relationship Id="rId9" Type="http://schemas.openxmlformats.org/officeDocument/2006/relationships/hyperlink" Target="https://doi.org/10.1007/978-3-031-35651-3_22" TargetMode="External"/><Relationship Id="rId1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34"/>
  <sheetViews>
    <sheetView tabSelected="1" workbookViewId="0">
      <selection activeCell="D3" sqref="D3"/>
    </sheetView>
  </sheetViews>
  <sheetFormatPr defaultColWidth="12.5703125" defaultRowHeight="15.75" customHeight="1" x14ac:dyDescent="0.2"/>
  <cols>
    <col min="2" max="2" width="32.85546875" customWidth="1"/>
    <col min="3" max="4" width="21.85546875" customWidth="1"/>
    <col min="5" max="5" width="37.42578125" customWidth="1"/>
    <col min="6" max="6" width="34.28515625" customWidth="1"/>
  </cols>
  <sheetData>
    <row r="1" spans="1:7" x14ac:dyDescent="0.2">
      <c r="A1" s="1"/>
      <c r="B1" s="1" t="s">
        <v>0</v>
      </c>
    </row>
    <row r="2" spans="1:7" x14ac:dyDescent="0.2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2">
      <c r="A3" s="1" t="s">
        <v>7</v>
      </c>
      <c r="B3" s="7" t="s">
        <v>8</v>
      </c>
      <c r="C3" s="1" t="s">
        <v>9</v>
      </c>
      <c r="D3" s="9" t="s">
        <v>10</v>
      </c>
      <c r="E3" s="2">
        <f>(8.8+10.5+11.86)/3*12</f>
        <v>124.64</v>
      </c>
      <c r="F3" s="2">
        <f>(8+7.5+8.22)/3*12</f>
        <v>94.88</v>
      </c>
      <c r="G3" s="3" t="s">
        <v>11</v>
      </c>
    </row>
    <row r="4" spans="1:7" x14ac:dyDescent="0.2">
      <c r="A4" s="1" t="s">
        <v>7</v>
      </c>
      <c r="B4" s="7" t="s">
        <v>12</v>
      </c>
      <c r="C4" s="1" t="s">
        <v>13</v>
      </c>
      <c r="D4" s="1">
        <v>10.5</v>
      </c>
      <c r="E4" s="2">
        <f>5*12</f>
        <v>60</v>
      </c>
      <c r="F4" s="2">
        <f>4.35*12</f>
        <v>52.199999999999996</v>
      </c>
      <c r="G4" s="4" t="s">
        <v>14</v>
      </c>
    </row>
    <row r="5" spans="1:7" x14ac:dyDescent="0.2">
      <c r="A5" s="1" t="s">
        <v>7</v>
      </c>
      <c r="B5" s="7" t="s">
        <v>15</v>
      </c>
      <c r="C5" s="1" t="s">
        <v>16</v>
      </c>
      <c r="D5" s="1">
        <f>(2+3)/2*12</f>
        <v>30</v>
      </c>
      <c r="E5" s="1">
        <f>18*12</f>
        <v>216</v>
      </c>
      <c r="F5" s="2">
        <f>(8+11/2)*12</f>
        <v>162</v>
      </c>
      <c r="G5" s="4" t="s">
        <v>17</v>
      </c>
    </row>
    <row r="6" spans="1:7" x14ac:dyDescent="0.2">
      <c r="A6" s="1" t="s">
        <v>7</v>
      </c>
      <c r="B6" s="8" t="s">
        <v>18</v>
      </c>
      <c r="C6" s="1" t="s">
        <v>19</v>
      </c>
      <c r="D6" s="2">
        <f>3.2*12</f>
        <v>38.400000000000006</v>
      </c>
      <c r="E6" s="2">
        <f>(9+14)/2*12</f>
        <v>138</v>
      </c>
      <c r="F6" s="2">
        <f>(5+13)/2*12</f>
        <v>108</v>
      </c>
      <c r="G6" s="5" t="s">
        <v>20</v>
      </c>
    </row>
    <row r="7" spans="1:7" x14ac:dyDescent="0.2">
      <c r="A7" s="1" t="s">
        <v>7</v>
      </c>
      <c r="B7" s="1" t="s">
        <v>21</v>
      </c>
      <c r="C7" s="1" t="s">
        <v>22</v>
      </c>
      <c r="D7" s="2">
        <f>4*12</f>
        <v>48</v>
      </c>
      <c r="E7" s="2">
        <f>(12+15)/2*12</f>
        <v>162</v>
      </c>
      <c r="F7" s="2">
        <f>7.17*12</f>
        <v>86.039999999999992</v>
      </c>
      <c r="G7" s="6" t="s">
        <v>23</v>
      </c>
    </row>
    <row r="8" spans="1:7" x14ac:dyDescent="0.2">
      <c r="A8" s="1" t="s">
        <v>7</v>
      </c>
      <c r="B8" s="8" t="s">
        <v>24</v>
      </c>
      <c r="C8" s="1" t="s">
        <v>25</v>
      </c>
      <c r="D8" s="2">
        <f>2*12</f>
        <v>24</v>
      </c>
      <c r="E8" s="2">
        <f>13.5*12</f>
        <v>162</v>
      </c>
      <c r="F8" s="2">
        <f t="shared" ref="F8:F9" si="0">6.7*12</f>
        <v>80.400000000000006</v>
      </c>
      <c r="G8" s="4" t="s">
        <v>26</v>
      </c>
    </row>
    <row r="9" spans="1:7" x14ac:dyDescent="0.2">
      <c r="A9" s="1" t="s">
        <v>7</v>
      </c>
      <c r="B9" s="7" t="s">
        <v>27</v>
      </c>
      <c r="C9" s="1" t="s">
        <v>28</v>
      </c>
      <c r="D9" s="2">
        <f>3*12</f>
        <v>36</v>
      </c>
      <c r="E9" s="2">
        <f>12*12</f>
        <v>144</v>
      </c>
      <c r="F9" s="1">
        <f t="shared" si="0"/>
        <v>80.400000000000006</v>
      </c>
      <c r="G9" s="6" t="s">
        <v>29</v>
      </c>
    </row>
    <row r="10" spans="1:7" x14ac:dyDescent="0.2">
      <c r="A10" s="1" t="s">
        <v>7</v>
      </c>
      <c r="B10" s="1" t="s">
        <v>30</v>
      </c>
      <c r="C10" s="1" t="s">
        <v>31</v>
      </c>
      <c r="D10" s="2">
        <f>2*12</f>
        <v>24</v>
      </c>
      <c r="E10" s="2">
        <f>8.75*12</f>
        <v>105</v>
      </c>
      <c r="F10" s="2">
        <f>5.75*12</f>
        <v>69</v>
      </c>
      <c r="G10" s="6" t="s">
        <v>32</v>
      </c>
    </row>
    <row r="11" spans="1:7" x14ac:dyDescent="0.2">
      <c r="A11" s="1" t="s">
        <v>7</v>
      </c>
      <c r="B11" s="1" t="s">
        <v>33</v>
      </c>
      <c r="C11" s="1" t="s">
        <v>34</v>
      </c>
      <c r="D11" s="2">
        <f>(6+2)/2*12</f>
        <v>48</v>
      </c>
      <c r="E11" s="2">
        <f>(12+20)/2*12</f>
        <v>192</v>
      </c>
      <c r="F11" s="2">
        <f>(8+9)/2*12</f>
        <v>102</v>
      </c>
      <c r="G11" s="6" t="s">
        <v>35</v>
      </c>
    </row>
    <row r="12" spans="1:7" x14ac:dyDescent="0.2">
      <c r="A12" s="1" t="s">
        <v>7</v>
      </c>
      <c r="B12" s="1" t="s">
        <v>36</v>
      </c>
      <c r="C12" s="1" t="s">
        <v>37</v>
      </c>
      <c r="D12" s="2">
        <f>(2+3)/2*12</f>
        <v>30</v>
      </c>
      <c r="E12" s="1" t="s">
        <v>38</v>
      </c>
      <c r="F12" s="1" t="s">
        <v>38</v>
      </c>
      <c r="G12" s="4" t="s">
        <v>39</v>
      </c>
    </row>
    <row r="13" spans="1:7" x14ac:dyDescent="0.2">
      <c r="A13" s="1" t="s">
        <v>7</v>
      </c>
      <c r="B13" s="1" t="s">
        <v>40</v>
      </c>
      <c r="C13" s="1" t="s">
        <v>41</v>
      </c>
      <c r="D13" s="1" t="s">
        <v>38</v>
      </c>
      <c r="E13" s="1" t="s">
        <v>38</v>
      </c>
      <c r="F13" s="1" t="s">
        <v>38</v>
      </c>
    </row>
    <row r="14" spans="1:7" x14ac:dyDescent="0.2">
      <c r="A14" s="1" t="s">
        <v>7</v>
      </c>
      <c r="B14" s="7" t="s">
        <v>42</v>
      </c>
      <c r="C14" s="1" t="s">
        <v>43</v>
      </c>
      <c r="D14" s="1">
        <v>7</v>
      </c>
      <c r="E14" s="2">
        <f>(10+18+21)/3*12</f>
        <v>196</v>
      </c>
      <c r="F14" s="2">
        <f>(10+13+6.5+9+9)/4*12</f>
        <v>142.5</v>
      </c>
      <c r="G14" s="4" t="s">
        <v>44</v>
      </c>
    </row>
    <row r="15" spans="1:7" x14ac:dyDescent="0.2">
      <c r="A15" s="1" t="s">
        <v>7</v>
      </c>
      <c r="B15" s="1" t="s">
        <v>45</v>
      </c>
      <c r="C15" s="1" t="s">
        <v>46</v>
      </c>
      <c r="D15" s="1">
        <v>12</v>
      </c>
      <c r="E15" s="2">
        <f>(8+12)/2*12</f>
        <v>120</v>
      </c>
      <c r="F15" s="2">
        <f>(5+7)/2*12</f>
        <v>72</v>
      </c>
      <c r="G15" s="4" t="s">
        <v>47</v>
      </c>
    </row>
    <row r="16" spans="1:7" x14ac:dyDescent="0.2">
      <c r="A16" s="1" t="s">
        <v>7</v>
      </c>
      <c r="B16" s="1" t="s">
        <v>48</v>
      </c>
      <c r="C16" s="1" t="s">
        <v>49</v>
      </c>
      <c r="D16" s="2">
        <f>(8+17)/2</f>
        <v>12.5</v>
      </c>
      <c r="E16" s="2">
        <f>15*12</f>
        <v>180</v>
      </c>
      <c r="F16" s="2">
        <f>8*12</f>
        <v>96</v>
      </c>
      <c r="G16" s="6" t="s">
        <v>50</v>
      </c>
    </row>
    <row r="17" spans="1:7" x14ac:dyDescent="0.2">
      <c r="A17" s="1" t="s">
        <v>7</v>
      </c>
      <c r="B17" s="1" t="s">
        <v>51</v>
      </c>
      <c r="C17" s="1" t="s">
        <v>52</v>
      </c>
      <c r="D17" s="1">
        <v>12</v>
      </c>
      <c r="E17" s="2">
        <f t="shared" ref="E17:F17" si="1">12*25</f>
        <v>300</v>
      </c>
      <c r="F17" s="2">
        <f t="shared" si="1"/>
        <v>300</v>
      </c>
      <c r="G17" s="4" t="s">
        <v>53</v>
      </c>
    </row>
    <row r="18" spans="1:7" x14ac:dyDescent="0.2">
      <c r="A18" s="1" t="s">
        <v>7</v>
      </c>
      <c r="B18" s="1" t="s">
        <v>54</v>
      </c>
      <c r="C18" s="1" t="s">
        <v>55</v>
      </c>
      <c r="D18" s="2">
        <f t="shared" ref="D18:D19" si="2">(6+8)/2</f>
        <v>7</v>
      </c>
      <c r="E18" s="2">
        <f>(6+7)/2*12</f>
        <v>78</v>
      </c>
      <c r="F18" s="2">
        <f>(8+7)/2*12</f>
        <v>90</v>
      </c>
      <c r="G18" s="6" t="s">
        <v>56</v>
      </c>
    </row>
    <row r="19" spans="1:7" x14ac:dyDescent="0.2">
      <c r="A19" s="1" t="s">
        <v>7</v>
      </c>
      <c r="B19" s="8" t="s">
        <v>57</v>
      </c>
      <c r="C19" s="1" t="s">
        <v>58</v>
      </c>
      <c r="D19" s="2">
        <f t="shared" si="2"/>
        <v>7</v>
      </c>
      <c r="E19" s="2">
        <f>8.6*12</f>
        <v>103.19999999999999</v>
      </c>
      <c r="F19" s="2">
        <f>(2+11)/2*12</f>
        <v>78</v>
      </c>
      <c r="G19" s="6" t="s">
        <v>59</v>
      </c>
    </row>
    <row r="20" spans="1:7" x14ac:dyDescent="0.2">
      <c r="A20" s="1" t="s">
        <v>7</v>
      </c>
      <c r="B20" s="7" t="s">
        <v>60</v>
      </c>
      <c r="C20" s="1" t="s">
        <v>61</v>
      </c>
      <c r="D20" s="1">
        <v>5</v>
      </c>
      <c r="E20" s="2">
        <f>(7+9)/2*12</f>
        <v>96</v>
      </c>
      <c r="F20" s="2">
        <f>(5.8+7.8)/2*12</f>
        <v>81.599999999999994</v>
      </c>
      <c r="G20" s="4" t="s">
        <v>62</v>
      </c>
    </row>
    <row r="21" spans="1:7" x14ac:dyDescent="0.2">
      <c r="A21" s="1" t="s">
        <v>63</v>
      </c>
      <c r="B21" s="8" t="s">
        <v>64</v>
      </c>
      <c r="C21" s="6" t="s">
        <v>81</v>
      </c>
      <c r="D21" s="2">
        <f>24.1/30</f>
        <v>0.80333333333333334</v>
      </c>
      <c r="E21" s="1">
        <f>4.26*12</f>
        <v>51.12</v>
      </c>
      <c r="F21" s="2">
        <f>3.2*12</f>
        <v>38.400000000000006</v>
      </c>
      <c r="G21" s="6" t="s">
        <v>65</v>
      </c>
    </row>
    <row r="22" spans="1:7" x14ac:dyDescent="0.2">
      <c r="A22" s="1" t="s">
        <v>63</v>
      </c>
      <c r="B22" s="8" t="s">
        <v>66</v>
      </c>
      <c r="C22" s="1" t="s">
        <v>82</v>
      </c>
      <c r="D22" s="1">
        <v>1</v>
      </c>
      <c r="E22" s="2">
        <f>12*5</f>
        <v>60</v>
      </c>
      <c r="F22" s="2">
        <f>12*3</f>
        <v>36</v>
      </c>
      <c r="G22" s="6" t="s">
        <v>67</v>
      </c>
    </row>
    <row r="23" spans="1:7" x14ac:dyDescent="0.2">
      <c r="A23" s="1" t="s">
        <v>63</v>
      </c>
      <c r="B23" s="1" t="s">
        <v>68</v>
      </c>
      <c r="C23" s="6" t="s">
        <v>84</v>
      </c>
      <c r="D23" s="2">
        <f>15/30</f>
        <v>0.5</v>
      </c>
      <c r="E23" s="2">
        <f>5.6*12</f>
        <v>67.199999999999989</v>
      </c>
      <c r="F23" s="2">
        <f>5.5*12</f>
        <v>66</v>
      </c>
      <c r="G23" s="6" t="s">
        <v>69</v>
      </c>
    </row>
    <row r="24" spans="1:7" x14ac:dyDescent="0.2">
      <c r="A24" s="1" t="s">
        <v>63</v>
      </c>
      <c r="B24" s="1" t="s">
        <v>70</v>
      </c>
      <c r="C24" s="6" t="s">
        <v>85</v>
      </c>
      <c r="D24" s="2">
        <f>(35+49)/2</f>
        <v>42</v>
      </c>
      <c r="E24" s="2">
        <f t="shared" ref="E24:F24" si="3">7*12</f>
        <v>84</v>
      </c>
      <c r="F24" s="2">
        <f t="shared" si="3"/>
        <v>84</v>
      </c>
      <c r="G24" s="6" t="s">
        <v>71</v>
      </c>
    </row>
    <row r="25" spans="1:7" x14ac:dyDescent="0.2">
      <c r="A25" s="1" t="s">
        <v>63</v>
      </c>
      <c r="B25" s="1" t="s">
        <v>72</v>
      </c>
      <c r="C25" s="6" t="s">
        <v>86</v>
      </c>
      <c r="D25" s="2">
        <f>24/30</f>
        <v>0.8</v>
      </c>
      <c r="E25" s="2">
        <f>6*12</f>
        <v>72</v>
      </c>
      <c r="F25" s="2">
        <f>5*12</f>
        <v>60</v>
      </c>
      <c r="G25" s="6" t="s">
        <v>73</v>
      </c>
    </row>
    <row r="26" spans="1:7" x14ac:dyDescent="0.2">
      <c r="A26" s="1" t="s">
        <v>63</v>
      </c>
      <c r="B26" s="8" t="s">
        <v>74</v>
      </c>
      <c r="C26" s="1" t="s">
        <v>83</v>
      </c>
      <c r="D26" s="1">
        <v>11</v>
      </c>
      <c r="E26" s="2">
        <f>12*12</f>
        <v>144</v>
      </c>
      <c r="F26" s="2">
        <f t="shared" ref="F26:F27" si="4">4*12</f>
        <v>48</v>
      </c>
      <c r="G26" s="6" t="s">
        <v>75</v>
      </c>
    </row>
    <row r="27" spans="1:7" x14ac:dyDescent="0.2">
      <c r="A27" s="1" t="s">
        <v>63</v>
      </c>
      <c r="B27" s="7" t="s">
        <v>89</v>
      </c>
      <c r="C27" s="1" t="s">
        <v>87</v>
      </c>
      <c r="D27" s="1">
        <v>13</v>
      </c>
      <c r="E27" s="2">
        <f>6*12</f>
        <v>72</v>
      </c>
      <c r="F27" s="2">
        <f t="shared" si="4"/>
        <v>48</v>
      </c>
      <c r="G27" s="1" t="s">
        <v>76</v>
      </c>
    </row>
    <row r="28" spans="1:7" x14ac:dyDescent="0.2">
      <c r="A28" s="1" t="s">
        <v>63</v>
      </c>
      <c r="B28" s="1" t="s">
        <v>77</v>
      </c>
      <c r="C28" s="1" t="s">
        <v>88</v>
      </c>
      <c r="D28" s="1" t="s">
        <v>78</v>
      </c>
      <c r="E28" s="2">
        <f>10.9*12</f>
        <v>130.80000000000001</v>
      </c>
      <c r="F28" s="2">
        <f>6.1*12</f>
        <v>73.199999999999989</v>
      </c>
      <c r="G28" s="1" t="s">
        <v>79</v>
      </c>
    </row>
    <row r="31" spans="1:7" x14ac:dyDescent="0.2">
      <c r="B31" s="8" t="s">
        <v>80</v>
      </c>
    </row>
    <row r="32" spans="1:7" x14ac:dyDescent="0.2">
      <c r="B32" s="1"/>
    </row>
    <row r="33" spans="2:2" x14ac:dyDescent="0.2">
      <c r="B33" s="1"/>
    </row>
    <row r="34" spans="2:2" x14ac:dyDescent="0.2">
      <c r="B34" s="1"/>
    </row>
  </sheetData>
  <autoFilter ref="A2:AC28" xr:uid="{00000000-0009-0000-0000-000000000000}"/>
  <hyperlinks>
    <hyperlink ref="G3" r:id="rId1" xr:uid="{00000000-0004-0000-0000-000000000000}"/>
    <hyperlink ref="G4" r:id="rId2" xr:uid="{00000000-0004-0000-0000-000001000000}"/>
    <hyperlink ref="G5" r:id="rId3" xr:uid="{00000000-0004-0000-0000-000002000000}"/>
    <hyperlink ref="G6" r:id="rId4" xr:uid="{00000000-0004-0000-0000-000003000000}"/>
    <hyperlink ref="G8" r:id="rId5" xr:uid="{00000000-0004-0000-0000-000004000000}"/>
    <hyperlink ref="G12" r:id="rId6" xr:uid="{00000000-0004-0000-0000-000005000000}"/>
    <hyperlink ref="G14" r:id="rId7" xr:uid="{00000000-0004-0000-0000-000006000000}"/>
    <hyperlink ref="G15" r:id="rId8" xr:uid="{00000000-0004-0000-0000-000007000000}"/>
    <hyperlink ref="G17" r:id="rId9" xr:uid="{00000000-0004-0000-0000-000008000000}"/>
    <hyperlink ref="G20" r:id="rId10" xr:uid="{00000000-0004-0000-0000-000009000000}"/>
  </hyperlinks>
  <pageMargins left="0.7" right="0.7" top="0.75" bottom="0.75" header="0.3" footer="0.3"/>
  <legacyDrawing r:id="rId1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Cook</dc:creator>
  <cp:lastModifiedBy>Peter Cook</cp:lastModifiedBy>
  <dcterms:created xsi:type="dcterms:W3CDTF">2026-05-12T11:38:49Z</dcterms:created>
  <dcterms:modified xsi:type="dcterms:W3CDTF">2026-07-01T12:32:49Z</dcterms:modified>
</cp:coreProperties>
</file>